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x991743.NIABNET\Desktop\regulatory_divergence\Supplementary Information Scientific Reports\Supplementary Information Final\"/>
    </mc:Choice>
  </mc:AlternateContent>
  <xr:revisionPtr revIDLastSave="0" documentId="13_ncr:1_{2BE15B59-36B8-4487-8CBC-97F959497B77}" xr6:coauthVersionLast="45" xr6:coauthVersionMax="45" xr10:uidLastSave="{00000000-0000-0000-0000-000000000000}"/>
  <bookViews>
    <workbookView xWindow="-108" yWindow="-108" windowWidth="23256" windowHeight="12576" xr2:uid="{623E6E6C-E979-47F6-8AA5-029D4183D2A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" i="1" l="1"/>
  <c r="F3" i="1"/>
  <c r="E3" i="1"/>
  <c r="I2" i="1"/>
  <c r="E2" i="1"/>
</calcChain>
</file>

<file path=xl/sharedStrings.xml><?xml version="1.0" encoding="utf-8"?>
<sst xmlns="http://schemas.openxmlformats.org/spreadsheetml/2006/main" count="23" uniqueCount="21">
  <si>
    <t>LOC_Os12g29220.1</t>
  </si>
  <si>
    <t>CIS</t>
  </si>
  <si>
    <t>Name</t>
  </si>
  <si>
    <t>APO_stress</t>
  </si>
  <si>
    <t>IR64_stress</t>
  </si>
  <si>
    <t>LOG(IR64/Apo)</t>
  </si>
  <si>
    <t>Apo+IR64</t>
  </si>
  <si>
    <t>LOG(F1IR64/F1APO)</t>
  </si>
  <si>
    <t>p.binomP.trtS</t>
  </si>
  <si>
    <t>fdr.binomP.trtS</t>
  </si>
  <si>
    <t>p.binomF.trtS</t>
  </si>
  <si>
    <t>fdr.binomF.trtS</t>
  </si>
  <si>
    <t>p.Fisher.trtS</t>
  </si>
  <si>
    <t>fdr.Fisher.trtS</t>
  </si>
  <si>
    <t>signPF</t>
  </si>
  <si>
    <t>Classification</t>
  </si>
  <si>
    <t>Treatment</t>
  </si>
  <si>
    <t>Non-stress</t>
  </si>
  <si>
    <t>Water-stress</t>
  </si>
  <si>
    <t>Hybrid fromAPO_stress</t>
  </si>
  <si>
    <t>Hybrid fromIR64_str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11" fontId="0" fillId="0" borderId="0" xfId="0" applyNumberFormat="1"/>
    <xf numFmtId="0" fontId="0" fillId="0" borderId="0" xfId="0" applyFill="1"/>
    <xf numFmtId="11" fontId="0" fillId="0" borderId="0" xfId="0" applyNumberFormat="1" applyFill="1"/>
    <xf numFmtId="0" fontId="0" fillId="3" borderId="0" xfId="0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25780</xdr:colOff>
      <xdr:row>8</xdr:row>
      <xdr:rowOff>129540</xdr:rowOff>
    </xdr:from>
    <xdr:to>
      <xdr:col>6</xdr:col>
      <xdr:colOff>1028700</xdr:colOff>
      <xdr:row>19</xdr:row>
      <xdr:rowOff>381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BD7E8E2E-38A4-472D-91AC-574ADAEBCD22}"/>
            </a:ext>
          </a:extLst>
        </xdr:cNvPr>
        <xdr:cNvSpPr txBox="1"/>
      </xdr:nvSpPr>
      <xdr:spPr>
        <a:xfrm>
          <a:off x="525780" y="1592580"/>
          <a:ext cx="5379720" cy="1920240"/>
        </a:xfrm>
        <a:prstGeom prst="rect">
          <a:avLst/>
        </a:prstGeom>
        <a:solidFill>
          <a:schemeClr val="lt1"/>
        </a:solidFill>
        <a:ln w="9525" cmpd="sng">
          <a:solidFill>
            <a:schemeClr val="tx1">
              <a:lumMod val="95000"/>
              <a:lumOff val="5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1"/>
            <a:t>Important note: </a:t>
          </a:r>
          <a:r>
            <a:rPr lang="en-GB" sz="1100"/>
            <a:t>the table</a:t>
          </a:r>
          <a:r>
            <a:rPr lang="en-GB" sz="1100" baseline="0"/>
            <a:t> at the right side was taken from the study by Dixit et al. 2015. </a:t>
          </a:r>
        </a:p>
        <a:p>
          <a:r>
            <a:rPr lang="en-GB" sz="1100" baseline="0"/>
            <a:t>In this table, genes co-lococalizing with LOC_Os12g29330 (highlighted gray) were indicated and were reported to have concerted action centered at the NAM gene for drought resistance. </a:t>
          </a:r>
        </a:p>
        <a:p>
          <a:endParaRPr lang="en-GB" sz="1100" baseline="0"/>
        </a:p>
        <a:p>
          <a:r>
            <a:rPr lang="en-GB" sz="1100" baseline="0"/>
            <a:t>In this study, only one (LOC_Os12g29220.1) of these genes were expressed in IR64 although at a level much lower than Apo  as shown in the Table above. Yellow highlight shows ratios between the parents; green, in the hybrids.  In this study, this gene was shown to diverge in CIS 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highlighted orange) between the two genotypes</a:t>
          </a:r>
          <a:r>
            <a:rPr lang="en-GB" sz="1100" baseline="0"/>
            <a:t> in both non- and water-stress conditions.</a:t>
          </a:r>
          <a:endParaRPr lang="en-GB" sz="1100"/>
        </a:p>
      </xdr:txBody>
    </xdr:sp>
    <xdr:clientData/>
  </xdr:twoCellAnchor>
  <xdr:twoCellAnchor editAs="oneCell">
    <xdr:from>
      <xdr:col>7</xdr:col>
      <xdr:colOff>342900</xdr:colOff>
      <xdr:row>4</xdr:row>
      <xdr:rowOff>175260</xdr:rowOff>
    </xdr:from>
    <xdr:to>
      <xdr:col>14</xdr:col>
      <xdr:colOff>0</xdr:colOff>
      <xdr:row>20</xdr:row>
      <xdr:rowOff>1524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3D5CB32B-1C2B-4A30-AF92-376553D16836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t="6388"/>
        <a:stretch/>
      </xdr:blipFill>
      <xdr:spPr bwMode="auto">
        <a:xfrm>
          <a:off x="6591300" y="906780"/>
          <a:ext cx="6568440" cy="29032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9128F3-9040-4387-9ADA-215CB94FD629}">
  <dimension ref="A1:Q3"/>
  <sheetViews>
    <sheetView tabSelected="1" workbookViewId="0">
      <selection activeCell="F5" sqref="F5"/>
    </sheetView>
  </sheetViews>
  <sheetFormatPr defaultRowHeight="14.4" x14ac:dyDescent="0.3"/>
  <cols>
    <col min="1" max="1" width="11.44140625" bestFit="1" customWidth="1"/>
    <col min="2" max="2" width="17" bestFit="1" customWidth="1"/>
    <col min="3" max="3" width="10.109375" bestFit="1" customWidth="1"/>
    <col min="4" max="4" width="10.33203125" bestFit="1" customWidth="1"/>
    <col min="5" max="5" width="13.33203125" bestFit="1" customWidth="1"/>
    <col min="6" max="6" width="8.88671875" bestFit="1" customWidth="1"/>
    <col min="7" max="7" width="20" bestFit="1" customWidth="1"/>
    <col min="8" max="8" width="20.21875" bestFit="1" customWidth="1"/>
    <col min="9" max="9" width="17.44140625" bestFit="1" customWidth="1"/>
    <col min="10" max="10" width="12.109375" bestFit="1" customWidth="1"/>
    <col min="11" max="11" width="13.5546875" style="3" bestFit="1" customWidth="1"/>
    <col min="12" max="12" width="12" style="3" bestFit="1" customWidth="1"/>
    <col min="13" max="13" width="13.44140625" style="3" bestFit="1" customWidth="1"/>
    <col min="14" max="14" width="12" bestFit="1" customWidth="1"/>
    <col min="15" max="15" width="12.109375" bestFit="1" customWidth="1"/>
    <col min="16" max="16" width="7" bestFit="1" customWidth="1"/>
    <col min="17" max="17" width="11.77734375" bestFit="1" customWidth="1"/>
  </cols>
  <sheetData>
    <row r="1" spans="1:17" x14ac:dyDescent="0.3">
      <c r="A1" t="s">
        <v>16</v>
      </c>
      <c r="B1" t="s">
        <v>2</v>
      </c>
      <c r="C1" t="s">
        <v>3</v>
      </c>
      <c r="D1" t="s">
        <v>4</v>
      </c>
      <c r="E1" s="5" t="s">
        <v>5</v>
      </c>
      <c r="F1" t="s">
        <v>6</v>
      </c>
      <c r="G1" t="s">
        <v>19</v>
      </c>
      <c r="H1" t="s">
        <v>20</v>
      </c>
      <c r="I1" s="1" t="s">
        <v>7</v>
      </c>
      <c r="J1" t="s">
        <v>8</v>
      </c>
      <c r="K1" s="3" t="s">
        <v>9</v>
      </c>
      <c r="L1" s="3" t="s">
        <v>10</v>
      </c>
      <c r="M1" s="3" t="s">
        <v>11</v>
      </c>
      <c r="N1" t="s">
        <v>12</v>
      </c>
      <c r="O1" t="s">
        <v>13</v>
      </c>
      <c r="P1" t="s">
        <v>14</v>
      </c>
      <c r="Q1" s="6" t="s">
        <v>15</v>
      </c>
    </row>
    <row r="2" spans="1:17" x14ac:dyDescent="0.3">
      <c r="A2" t="s">
        <v>17</v>
      </c>
      <c r="B2" t="s">
        <v>0</v>
      </c>
      <c r="C2">
        <v>744</v>
      </c>
      <c r="D2">
        <v>299</v>
      </c>
      <c r="E2" s="5">
        <f t="shared" ref="E2:E3" si="0">LOG(D2/C2,2)</f>
        <v>-1.3151571369099264</v>
      </c>
      <c r="F2">
        <v>1043</v>
      </c>
      <c r="G2">
        <v>658</v>
      </c>
      <c r="H2">
        <v>363</v>
      </c>
      <c r="I2" s="1">
        <f t="shared" ref="I2:I3" si="1">LOG(H2/G2,2)</f>
        <v>-0.85811803573949097</v>
      </c>
      <c r="J2" s="2">
        <v>2.4000000000000001E-44</v>
      </c>
      <c r="K2" s="4">
        <v>1.2799999999999999E-42</v>
      </c>
      <c r="L2" s="4">
        <v>1.94E-20</v>
      </c>
      <c r="M2" s="4">
        <v>5.3700000000000001E-19</v>
      </c>
      <c r="N2">
        <v>8.1634299999999997E-4</v>
      </c>
      <c r="O2">
        <v>8.1702019999999997E-3</v>
      </c>
      <c r="P2">
        <v>985335</v>
      </c>
      <c r="Q2" s="6" t="s">
        <v>1</v>
      </c>
    </row>
    <row r="3" spans="1:17" x14ac:dyDescent="0.3">
      <c r="A3" t="s">
        <v>18</v>
      </c>
      <c r="B3" t="s">
        <v>0</v>
      </c>
      <c r="C3">
        <v>1087</v>
      </c>
      <c r="D3">
        <v>314</v>
      </c>
      <c r="E3" s="5">
        <f t="shared" si="0"/>
        <v>-1.7915154761356822</v>
      </c>
      <c r="F3">
        <f t="shared" ref="F3" si="2">D3+C3</f>
        <v>1401</v>
      </c>
      <c r="G3">
        <v>863</v>
      </c>
      <c r="H3">
        <v>319</v>
      </c>
      <c r="I3" s="1">
        <f t="shared" si="1"/>
        <v>-1.4358041354140856</v>
      </c>
      <c r="J3" s="2">
        <v>7.1699999999999996E-100</v>
      </c>
      <c r="K3" s="4">
        <v>5.7100000000000001E-98</v>
      </c>
      <c r="L3" s="4">
        <v>2.8000000000000001E-58</v>
      </c>
      <c r="M3" s="4">
        <v>2.0699999999999998E-56</v>
      </c>
      <c r="N3">
        <v>7.7297750000000004E-3</v>
      </c>
      <c r="O3">
        <v>3.9341801000000003E-2</v>
      </c>
      <c r="P3">
        <v>985335</v>
      </c>
      <c r="Q3" s="6" t="s">
        <v>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lzo Ereful</dc:creator>
  <cp:lastModifiedBy>Nelzo Ereful</cp:lastModifiedBy>
  <dcterms:created xsi:type="dcterms:W3CDTF">2021-04-13T06:13:55Z</dcterms:created>
  <dcterms:modified xsi:type="dcterms:W3CDTF">2021-06-11T10:06:55Z</dcterms:modified>
</cp:coreProperties>
</file>